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385" windowHeight="7950"/>
  </bookViews>
  <sheets>
    <sheet name="Sheet1" sheetId="1" r:id="rId1"/>
  </sheets>
  <calcPr calcId="144525"/>
</workbook>
</file>

<file path=xl/sharedStrings.xml><?xml version="1.0" encoding="utf-8"?>
<sst xmlns="http://schemas.openxmlformats.org/spreadsheetml/2006/main" count="101">
  <si>
    <r>
      <rPr>
        <b/>
        <sz val="12"/>
        <rFont val="Times New Roman"/>
        <charset val="134"/>
      </rPr>
      <t>Table S1</t>
    </r>
    <r>
      <rPr>
        <sz val="12"/>
        <rFont val="Times New Roman"/>
        <charset val="134"/>
      </rPr>
      <t xml:space="preserve"> </t>
    </r>
    <r>
      <rPr>
        <b/>
        <sz val="12"/>
        <rFont val="Times New Roman"/>
        <charset val="134"/>
      </rPr>
      <t>Clinical/demographic parameters of the 160 participants.</t>
    </r>
  </si>
  <si>
    <t xml:space="preserve">Sample ID </t>
  </si>
  <si>
    <t>Gender</t>
  </si>
  <si>
    <t>Age</t>
  </si>
  <si>
    <t>EPG</t>
  </si>
  <si>
    <t>Group</t>
  </si>
  <si>
    <t>TP054</t>
  </si>
  <si>
    <t>male</t>
  </si>
  <si>
    <t>EN1</t>
  </si>
  <si>
    <t>XZ030</t>
  </si>
  <si>
    <t>XZ008</t>
  </si>
  <si>
    <t>MJ034</t>
  </si>
  <si>
    <t>XZ038</t>
  </si>
  <si>
    <t>XZ064</t>
  </si>
  <si>
    <t>XZ088</t>
  </si>
  <si>
    <t>XZ101</t>
  </si>
  <si>
    <t>MJ074</t>
  </si>
  <si>
    <t>MJ076</t>
  </si>
  <si>
    <t>MJ084</t>
  </si>
  <si>
    <t>MJ093</t>
  </si>
  <si>
    <t>TP010</t>
  </si>
  <si>
    <t>TP019</t>
  </si>
  <si>
    <t>TP069</t>
  </si>
  <si>
    <t>TP089</t>
  </si>
  <si>
    <t>XQ152</t>
  </si>
  <si>
    <t>XZ113</t>
  </si>
  <si>
    <t>XZ003</t>
  </si>
  <si>
    <t>MJ082</t>
  </si>
  <si>
    <t>female</t>
  </si>
  <si>
    <t>XZ012</t>
  </si>
  <si>
    <t>MJ017</t>
  </si>
  <si>
    <t>MJ031</t>
  </si>
  <si>
    <t>XZ029</t>
  </si>
  <si>
    <t>XZ058</t>
  </si>
  <si>
    <t>XZ060</t>
  </si>
  <si>
    <t>XZ071</t>
  </si>
  <si>
    <t>MJ043</t>
  </si>
  <si>
    <t>MJ055</t>
  </si>
  <si>
    <t>MJ103</t>
  </si>
  <si>
    <t>TP020</t>
  </si>
  <si>
    <t>TP090</t>
  </si>
  <si>
    <t>XQ153</t>
  </si>
  <si>
    <t>XZ005</t>
  </si>
  <si>
    <t>XZ043</t>
  </si>
  <si>
    <t>EP1</t>
  </si>
  <si>
    <t>JJ081</t>
  </si>
  <si>
    <t>MJ077</t>
  </si>
  <si>
    <t>TP051</t>
  </si>
  <si>
    <t>TP055</t>
  </si>
  <si>
    <t>TP042</t>
  </si>
  <si>
    <t>JJ156</t>
  </si>
  <si>
    <t>XZ056</t>
  </si>
  <si>
    <t>JJ064</t>
  </si>
  <si>
    <t>JJ070</t>
  </si>
  <si>
    <t>TP053</t>
  </si>
  <si>
    <t>TP035</t>
  </si>
  <si>
    <t>TP074</t>
  </si>
  <si>
    <t>JJ056</t>
  </si>
  <si>
    <t>JJ157</t>
  </si>
  <si>
    <t>TP070</t>
  </si>
  <si>
    <t>JJ181</t>
  </si>
  <si>
    <t>JJ007</t>
  </si>
  <si>
    <t>JJ146</t>
  </si>
  <si>
    <t>XQ137</t>
  </si>
  <si>
    <t>TP052</t>
  </si>
  <si>
    <t>XQ143</t>
  </si>
  <si>
    <t>JJ042</t>
  </si>
  <si>
    <t>TP075</t>
  </si>
  <si>
    <t>JJ033</t>
  </si>
  <si>
    <t>XZ140</t>
  </si>
  <si>
    <t>TP086</t>
  </si>
  <si>
    <t>JJ008</t>
  </si>
  <si>
    <t>TP041</t>
  </si>
  <si>
    <t>JJ153</t>
  </si>
  <si>
    <t>XZ047</t>
  </si>
  <si>
    <t>TP036</t>
  </si>
  <si>
    <t>TP087</t>
  </si>
  <si>
    <t>TP123</t>
  </si>
  <si>
    <t>TP079</t>
  </si>
  <si>
    <t>JJ178</t>
  </si>
  <si>
    <t>JJ147</t>
  </si>
  <si>
    <t>JJ074</t>
  </si>
  <si>
    <t>MJ073</t>
  </si>
  <si>
    <t>EN2</t>
  </si>
  <si>
    <t>XQ144</t>
  </si>
  <si>
    <t>XQ162</t>
  </si>
  <si>
    <t>MJ027</t>
  </si>
  <si>
    <t>XZ095</t>
  </si>
  <si>
    <t>MJ039</t>
  </si>
  <si>
    <t>MJ099</t>
  </si>
  <si>
    <t>MJ107</t>
  </si>
  <si>
    <t>JJ061</t>
  </si>
  <si>
    <t>EP2</t>
  </si>
  <si>
    <t>JJ062</t>
  </si>
  <si>
    <t>JJ171</t>
  </si>
  <si>
    <t>TP034</t>
  </si>
  <si>
    <t>JJ003</t>
  </si>
  <si>
    <t>JJ105</t>
  </si>
  <si>
    <t>JJ151</t>
  </si>
  <si>
    <t>JJ162</t>
  </si>
  <si>
    <t>JJ060</t>
  </si>
</sst>
</file>

<file path=xl/styles.xml><?xml version="1.0" encoding="utf-8"?>
<styleSheet xmlns="http://schemas.openxmlformats.org/spreadsheetml/2006/main">
  <numFmts count="5">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 numFmtId="176" formatCode="0_ "/>
  </numFmts>
  <fonts count="24">
    <font>
      <sz val="11"/>
      <color theme="1"/>
      <name val="宋体"/>
      <charset val="134"/>
      <scheme val="minor"/>
    </font>
    <font>
      <b/>
      <sz val="12"/>
      <name val="Times New Roman"/>
      <charset val="134"/>
    </font>
    <font>
      <sz val="12"/>
      <name val="宋体"/>
      <charset val="134"/>
    </font>
    <font>
      <sz val="12"/>
      <color theme="1"/>
      <name val="宋体"/>
      <charset val="134"/>
      <scheme val="minor"/>
    </font>
    <font>
      <sz val="11"/>
      <color rgb="FF3F3F76"/>
      <name val="宋体"/>
      <charset val="0"/>
      <scheme val="minor"/>
    </font>
    <font>
      <b/>
      <sz val="13"/>
      <color theme="3"/>
      <name val="宋体"/>
      <charset val="134"/>
      <scheme val="minor"/>
    </font>
    <font>
      <sz val="11"/>
      <color theme="1"/>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b/>
      <sz val="11"/>
      <color theme="3"/>
      <name val="宋体"/>
      <charset val="134"/>
      <scheme val="minor"/>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sz val="11"/>
      <color rgb="FFFA7D00"/>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b/>
      <sz val="11"/>
      <color theme="1"/>
      <name val="宋体"/>
      <charset val="0"/>
      <scheme val="minor"/>
    </font>
    <font>
      <sz val="11"/>
      <color rgb="FF006100"/>
      <name val="宋体"/>
      <charset val="0"/>
      <scheme val="minor"/>
    </font>
    <font>
      <sz val="12"/>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theme="9" tint="0.799981688894314"/>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rgb="FFFFC7CE"/>
        <bgColor indexed="64"/>
      </patternFill>
    </fill>
    <fill>
      <patternFill patternType="solid">
        <fgColor rgb="FFFFEB9C"/>
        <bgColor indexed="64"/>
      </patternFill>
    </fill>
    <fill>
      <patternFill patternType="solid">
        <fgColor theme="6" tint="0.399975585192419"/>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theme="7" tint="0.399975585192419"/>
        <bgColor indexed="64"/>
      </patternFill>
    </fill>
    <fill>
      <patternFill patternType="solid">
        <fgColor theme="4" tint="0.399975585192419"/>
        <bgColor indexed="64"/>
      </patternFill>
    </fill>
    <fill>
      <patternFill patternType="solid">
        <fgColor theme="7"/>
        <bgColor indexed="64"/>
      </patternFill>
    </fill>
    <fill>
      <patternFill patternType="solid">
        <fgColor theme="4"/>
        <bgColor indexed="64"/>
      </patternFill>
    </fill>
    <fill>
      <patternFill patternType="solid">
        <fgColor rgb="FFF2F2F2"/>
        <bgColor indexed="64"/>
      </patternFill>
    </fill>
    <fill>
      <patternFill patternType="solid">
        <fgColor theme="7" tint="0.799981688894314"/>
        <bgColor indexed="64"/>
      </patternFill>
    </fill>
    <fill>
      <patternFill patternType="solid">
        <fgColor theme="4" tint="0.799981688894314"/>
        <bgColor indexed="64"/>
      </patternFill>
    </fill>
    <fill>
      <patternFill patternType="solid">
        <fgColor theme="7" tint="0.599993896298105"/>
        <bgColor indexed="64"/>
      </patternFill>
    </fill>
    <fill>
      <patternFill patternType="solid">
        <fgColor theme="4" tint="0.599993896298105"/>
        <bgColor indexed="64"/>
      </patternFill>
    </fill>
    <fill>
      <patternFill patternType="solid">
        <fgColor rgb="FFA5A5A5"/>
        <bgColor indexed="64"/>
      </patternFill>
    </fill>
    <fill>
      <patternFill patternType="solid">
        <fgColor theme="8"/>
        <bgColor indexed="64"/>
      </patternFill>
    </fill>
    <fill>
      <patternFill patternType="solid">
        <fgColor theme="5"/>
        <bgColor indexed="64"/>
      </patternFill>
    </fill>
    <fill>
      <patternFill patternType="solid">
        <fgColor rgb="FFC6EFCE"/>
        <bgColor indexed="64"/>
      </patternFill>
    </fill>
    <fill>
      <patternFill patternType="solid">
        <fgColor theme="5" tint="0.799981688894314"/>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5" tint="0.599993896298105"/>
        <bgColor indexed="64"/>
      </patternFill>
    </fill>
    <fill>
      <patternFill patternType="solid">
        <fgColor theme="9"/>
        <bgColor indexed="64"/>
      </patternFill>
    </fill>
    <fill>
      <patternFill patternType="solid">
        <fgColor theme="6"/>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style="thin">
        <color rgb="FF7F7F7F"/>
      </left>
      <right style="thin">
        <color rgb="FF7F7F7F"/>
      </right>
      <top style="thin">
        <color rgb="FF7F7F7F"/>
      </top>
      <bottom style="thin">
        <color rgb="FF7F7F7F"/>
      </bottom>
      <diagonal/>
    </border>
    <border>
      <left/>
      <right/>
      <top/>
      <bottom style="medium">
        <color theme="4"/>
      </bottom>
      <diagonal/>
    </border>
    <border>
      <left/>
      <right/>
      <top/>
      <bottom style="medium">
        <color theme="4" tint="0.499984740745262"/>
      </bottom>
      <diagonal/>
    </border>
    <border>
      <left/>
      <right/>
      <top/>
      <bottom style="double">
        <color rgb="FFFF8001"/>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s>
  <cellStyleXfs count="50">
    <xf numFmtId="0" fontId="0" fillId="0" borderId="0">
      <alignment vertical="center"/>
    </xf>
    <xf numFmtId="42" fontId="0" fillId="0" borderId="0" applyFont="0" applyFill="0" applyBorder="0" applyAlignment="0" applyProtection="0">
      <alignment vertical="center"/>
    </xf>
    <xf numFmtId="0" fontId="6" fillId="5" borderId="0" applyNumberFormat="0" applyBorder="0" applyAlignment="0" applyProtection="0">
      <alignment vertical="center"/>
    </xf>
    <xf numFmtId="0" fontId="4" fillId="3" borderId="2"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6" fillId="6" borderId="0" applyNumberFormat="0" applyBorder="0" applyAlignment="0" applyProtection="0">
      <alignment vertical="center"/>
    </xf>
    <xf numFmtId="0" fontId="7" fillId="7" borderId="0" applyNumberFormat="0" applyBorder="0" applyAlignment="0" applyProtection="0">
      <alignment vertical="center"/>
    </xf>
    <xf numFmtId="43" fontId="0" fillId="0" borderId="0" applyFont="0" applyFill="0" applyBorder="0" applyAlignment="0" applyProtection="0">
      <alignment vertical="center"/>
    </xf>
    <xf numFmtId="0" fontId="9" fillId="9" borderId="0" applyNumberFormat="0" applyBorder="0" applyAlignment="0" applyProtection="0">
      <alignment vertical="center"/>
    </xf>
    <xf numFmtId="0" fontId="11" fillId="0" borderId="0" applyNumberFormat="0" applyFill="0" applyBorder="0" applyAlignment="0" applyProtection="0">
      <alignment vertical="center"/>
    </xf>
    <xf numFmtId="9" fontId="0" fillId="0" borderId="0" applyFont="0" applyFill="0" applyBorder="0" applyAlignment="0" applyProtection="0">
      <alignment vertical="center"/>
    </xf>
    <xf numFmtId="0" fontId="12" fillId="0" borderId="0" applyNumberFormat="0" applyFill="0" applyBorder="0" applyAlignment="0" applyProtection="0">
      <alignment vertical="center"/>
    </xf>
    <xf numFmtId="0" fontId="0" fillId="2" borderId="1" applyNumberFormat="0" applyFont="0" applyAlignment="0" applyProtection="0">
      <alignment vertical="center"/>
    </xf>
    <xf numFmtId="0" fontId="9" fillId="11" borderId="0" applyNumberFormat="0" applyBorder="0" applyAlignment="0" applyProtection="0">
      <alignment vertical="center"/>
    </xf>
    <xf numFmtId="0" fontId="10"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3" applyNumberFormat="0" applyFill="0" applyAlignment="0" applyProtection="0">
      <alignment vertical="center"/>
    </xf>
    <xf numFmtId="0" fontId="5" fillId="0" borderId="3" applyNumberFormat="0" applyFill="0" applyAlignment="0" applyProtection="0">
      <alignment vertical="center"/>
    </xf>
    <xf numFmtId="0" fontId="9" fillId="13" borderId="0" applyNumberFormat="0" applyBorder="0" applyAlignment="0" applyProtection="0">
      <alignment vertical="center"/>
    </xf>
    <xf numFmtId="0" fontId="10" fillId="0" borderId="4" applyNumberFormat="0" applyFill="0" applyAlignment="0" applyProtection="0">
      <alignment vertical="center"/>
    </xf>
    <xf numFmtId="0" fontId="9" fillId="12" borderId="0" applyNumberFormat="0" applyBorder="0" applyAlignment="0" applyProtection="0">
      <alignment vertical="center"/>
    </xf>
    <xf numFmtId="0" fontId="18" fillId="16" borderId="6" applyNumberFormat="0" applyAlignment="0" applyProtection="0">
      <alignment vertical="center"/>
    </xf>
    <xf numFmtId="0" fontId="19" fillId="16" borderId="2" applyNumberFormat="0" applyAlignment="0" applyProtection="0">
      <alignment vertical="center"/>
    </xf>
    <xf numFmtId="0" fontId="20" fillId="21" borderId="7" applyNumberFormat="0" applyAlignment="0" applyProtection="0">
      <alignment vertical="center"/>
    </xf>
    <xf numFmtId="0" fontId="6" fillId="4" borderId="0" applyNumberFormat="0" applyBorder="0" applyAlignment="0" applyProtection="0">
      <alignment vertical="center"/>
    </xf>
    <xf numFmtId="0" fontId="9" fillId="23" borderId="0" applyNumberFormat="0" applyBorder="0" applyAlignment="0" applyProtection="0">
      <alignment vertical="center"/>
    </xf>
    <xf numFmtId="0" fontId="17" fillId="0" borderId="5" applyNumberFormat="0" applyFill="0" applyAlignment="0" applyProtection="0">
      <alignment vertical="center"/>
    </xf>
    <xf numFmtId="0" fontId="21" fillId="0" borderId="8" applyNumberFormat="0" applyFill="0" applyAlignment="0" applyProtection="0">
      <alignment vertical="center"/>
    </xf>
    <xf numFmtId="0" fontId="22" fillId="24" borderId="0" applyNumberFormat="0" applyBorder="0" applyAlignment="0" applyProtection="0">
      <alignment vertical="center"/>
    </xf>
    <xf numFmtId="0" fontId="8" fillId="8" borderId="0" applyNumberFormat="0" applyBorder="0" applyAlignment="0" applyProtection="0">
      <alignment vertical="center"/>
    </xf>
    <xf numFmtId="0" fontId="6" fillId="26" borderId="0" applyNumberFormat="0" applyBorder="0" applyAlignment="0" applyProtection="0">
      <alignment vertical="center"/>
    </xf>
    <xf numFmtId="0" fontId="9" fillId="15" borderId="0" applyNumberFormat="0" applyBorder="0" applyAlignment="0" applyProtection="0">
      <alignment vertical="center"/>
    </xf>
    <xf numFmtId="0" fontId="6" fillId="18" borderId="0" applyNumberFormat="0" applyBorder="0" applyAlignment="0" applyProtection="0">
      <alignment vertical="center"/>
    </xf>
    <xf numFmtId="0" fontId="6" fillId="20" borderId="0" applyNumberFormat="0" applyBorder="0" applyAlignment="0" applyProtection="0">
      <alignment vertical="center"/>
    </xf>
    <xf numFmtId="0" fontId="6" fillId="25" borderId="0" applyNumberFormat="0" applyBorder="0" applyAlignment="0" applyProtection="0">
      <alignment vertical="center"/>
    </xf>
    <xf numFmtId="0" fontId="6" fillId="28" borderId="0" applyNumberFormat="0" applyBorder="0" applyAlignment="0" applyProtection="0">
      <alignment vertical="center"/>
    </xf>
    <xf numFmtId="0" fontId="9" fillId="30" borderId="0" applyNumberFormat="0" applyBorder="0" applyAlignment="0" applyProtection="0">
      <alignment vertical="center"/>
    </xf>
    <xf numFmtId="0" fontId="9" fillId="14" borderId="0" applyNumberFormat="0" applyBorder="0" applyAlignment="0" applyProtection="0">
      <alignment vertical="center"/>
    </xf>
    <xf numFmtId="0" fontId="6" fillId="17" borderId="0" applyNumberFormat="0" applyBorder="0" applyAlignment="0" applyProtection="0">
      <alignment vertical="center"/>
    </xf>
    <xf numFmtId="0" fontId="6" fillId="19" borderId="0" applyNumberFormat="0" applyBorder="0" applyAlignment="0" applyProtection="0">
      <alignment vertical="center"/>
    </xf>
    <xf numFmtId="0" fontId="9" fillId="22" borderId="0" applyNumberFormat="0" applyBorder="0" applyAlignment="0" applyProtection="0">
      <alignment vertical="center"/>
    </xf>
    <xf numFmtId="0" fontId="6" fillId="27" borderId="0" applyNumberFormat="0" applyBorder="0" applyAlignment="0" applyProtection="0">
      <alignment vertical="center"/>
    </xf>
    <xf numFmtId="0" fontId="9" fillId="10" borderId="0" applyNumberFormat="0" applyBorder="0" applyAlignment="0" applyProtection="0">
      <alignment vertical="center"/>
    </xf>
    <xf numFmtId="0" fontId="9" fillId="29" borderId="0" applyNumberFormat="0" applyBorder="0" applyAlignment="0" applyProtection="0">
      <alignment vertical="center"/>
    </xf>
    <xf numFmtId="0" fontId="6" fillId="31" borderId="0" applyNumberFormat="0" applyBorder="0" applyAlignment="0" applyProtection="0">
      <alignment vertical="center"/>
    </xf>
    <xf numFmtId="0" fontId="9" fillId="32" borderId="0" applyNumberFormat="0" applyBorder="0" applyAlignment="0" applyProtection="0">
      <alignment vertical="center"/>
    </xf>
    <xf numFmtId="0" fontId="2" fillId="0" borderId="0">
      <alignment vertical="center"/>
    </xf>
  </cellStyleXfs>
  <cellXfs count="9">
    <xf numFmtId="0" fontId="0" fillId="0" borderId="0" xfId="0">
      <alignment vertical="center"/>
    </xf>
    <xf numFmtId="0" fontId="1" fillId="0" borderId="0" xfId="0" applyFont="1" applyFill="1" applyAlignment="1">
      <alignment vertical="center"/>
    </xf>
    <xf numFmtId="0" fontId="1" fillId="0" borderId="0" xfId="49" applyFont="1" applyAlignment="1">
      <alignment horizontal="center" vertical="center"/>
    </xf>
    <xf numFmtId="49" fontId="1" fillId="0" borderId="0" xfId="49" applyNumberFormat="1" applyFont="1" applyAlignment="1">
      <alignment horizontal="center" vertical="center"/>
    </xf>
    <xf numFmtId="0" fontId="1" fillId="0" borderId="0" xfId="49" applyFont="1" applyFill="1" applyAlignment="1">
      <alignment horizontal="center" vertical="center"/>
    </xf>
    <xf numFmtId="0" fontId="0" fillId="0" borderId="0" xfId="0" applyFill="1" applyAlignment="1">
      <alignment horizontal="left" vertical="center"/>
    </xf>
    <xf numFmtId="176" fontId="2" fillId="0" borderId="0" xfId="0" applyNumberFormat="1" applyFont="1" applyFill="1" applyBorder="1" applyAlignment="1">
      <alignment horizontal="left" vertical="center"/>
    </xf>
    <xf numFmtId="176" fontId="2" fillId="0" borderId="0" xfId="0" applyNumberFormat="1" applyFont="1" applyFill="1" applyBorder="1" applyAlignment="1">
      <alignment horizontal="right" vertical="center"/>
    </xf>
    <xf numFmtId="0" fontId="3" fillId="0" borderId="0" xfId="0" applyFont="1" applyFill="1" applyBorder="1" applyAlignment="1">
      <alignment horizontal="left" vertical="center"/>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91"/>
  <sheetViews>
    <sheetView tabSelected="1" workbookViewId="0">
      <selection activeCell="D42" sqref="D42"/>
    </sheetView>
  </sheetViews>
  <sheetFormatPr defaultColWidth="9" defaultRowHeight="13.5"/>
  <cols>
    <col min="5" max="5" width="10.25" customWidth="1"/>
  </cols>
  <sheetData>
    <row r="1" ht="15.75" spans="1:18">
      <c r="A1" s="1" t="s">
        <v>0</v>
      </c>
      <c r="I1" s="5"/>
      <c r="J1" s="6"/>
      <c r="K1" s="6"/>
      <c r="M1" s="5"/>
      <c r="N1" s="8"/>
      <c r="O1" s="8"/>
      <c r="R1" s="6"/>
    </row>
    <row r="2" ht="15.75" spans="1:18">
      <c r="A2" s="2" t="s">
        <v>1</v>
      </c>
      <c r="B2" s="3" t="s">
        <v>2</v>
      </c>
      <c r="C2" s="2" t="s">
        <v>3</v>
      </c>
      <c r="D2" s="4" t="s">
        <v>4</v>
      </c>
      <c r="E2" s="2" t="s">
        <v>5</v>
      </c>
      <c r="I2" s="5"/>
      <c r="J2" s="6"/>
      <c r="K2" s="6"/>
      <c r="L2" s="6"/>
      <c r="N2" s="8"/>
      <c r="O2" s="8"/>
      <c r="R2" s="6"/>
    </row>
    <row r="3" ht="14.25" spans="1:18">
      <c r="A3" s="5" t="s">
        <v>6</v>
      </c>
      <c r="B3" t="s">
        <v>7</v>
      </c>
      <c r="C3" s="6">
        <v>54</v>
      </c>
      <c r="D3" s="7">
        <v>0</v>
      </c>
      <c r="E3" t="s">
        <v>8</v>
      </c>
      <c r="I3" s="5"/>
      <c r="J3" s="6"/>
      <c r="K3" s="6"/>
      <c r="L3" s="6"/>
      <c r="N3" s="8"/>
      <c r="O3" s="8"/>
      <c r="R3" s="6"/>
    </row>
    <row r="4" ht="14.25" spans="1:18">
      <c r="A4" s="5" t="s">
        <v>9</v>
      </c>
      <c r="B4" t="s">
        <v>7</v>
      </c>
      <c r="C4" s="6">
        <v>30</v>
      </c>
      <c r="D4" s="7">
        <v>0</v>
      </c>
      <c r="E4" t="s">
        <v>8</v>
      </c>
      <c r="I4" s="5"/>
      <c r="J4" s="6"/>
      <c r="K4" s="6"/>
      <c r="L4" s="6"/>
      <c r="N4" s="6"/>
      <c r="O4" s="6"/>
      <c r="R4" s="6"/>
    </row>
    <row r="5" ht="14.25" spans="1:18">
      <c r="A5" s="5" t="s">
        <v>10</v>
      </c>
      <c r="B5" t="s">
        <v>7</v>
      </c>
      <c r="C5" s="6">
        <v>33</v>
      </c>
      <c r="D5" s="7">
        <v>0</v>
      </c>
      <c r="E5" t="s">
        <v>8</v>
      </c>
      <c r="I5" s="5"/>
      <c r="J5" s="6"/>
      <c r="K5" s="6"/>
      <c r="L5" s="6"/>
      <c r="N5" s="8"/>
      <c r="O5" s="8"/>
      <c r="R5" s="6"/>
    </row>
    <row r="6" ht="14.25" spans="1:18">
      <c r="A6" s="5" t="s">
        <v>11</v>
      </c>
      <c r="B6" t="s">
        <v>7</v>
      </c>
      <c r="C6" s="6">
        <v>36</v>
      </c>
      <c r="D6" s="7">
        <v>0</v>
      </c>
      <c r="E6" t="s">
        <v>8</v>
      </c>
      <c r="I6" s="5"/>
      <c r="J6" s="6"/>
      <c r="K6" s="6"/>
      <c r="L6" s="6"/>
      <c r="N6" s="8"/>
      <c r="O6" s="8"/>
      <c r="R6" s="6"/>
    </row>
    <row r="7" ht="14.25" spans="1:18">
      <c r="A7" s="5" t="s">
        <v>12</v>
      </c>
      <c r="B7" t="s">
        <v>7</v>
      </c>
      <c r="C7" s="6">
        <v>29</v>
      </c>
      <c r="D7" s="7">
        <v>0</v>
      </c>
      <c r="E7" t="s">
        <v>8</v>
      </c>
      <c r="I7" s="5"/>
      <c r="J7" s="6"/>
      <c r="K7" s="6"/>
      <c r="L7" s="6"/>
      <c r="N7" s="8"/>
      <c r="O7" s="8"/>
      <c r="R7" s="6"/>
    </row>
    <row r="8" ht="14.25" spans="1:18">
      <c r="A8" s="5" t="s">
        <v>13</v>
      </c>
      <c r="B8" t="s">
        <v>7</v>
      </c>
      <c r="C8" s="6">
        <v>45</v>
      </c>
      <c r="D8" s="7">
        <v>0</v>
      </c>
      <c r="E8" t="s">
        <v>8</v>
      </c>
      <c r="I8" s="5"/>
      <c r="J8" s="6"/>
      <c r="K8" s="6"/>
      <c r="L8" s="6"/>
      <c r="N8" s="8"/>
      <c r="O8" s="8"/>
      <c r="R8" s="6"/>
    </row>
    <row r="9" ht="14.25" spans="1:18">
      <c r="A9" s="5" t="s">
        <v>14</v>
      </c>
      <c r="B9" t="s">
        <v>7</v>
      </c>
      <c r="C9" s="6">
        <v>28</v>
      </c>
      <c r="D9" s="7">
        <v>0</v>
      </c>
      <c r="E9" t="s">
        <v>8</v>
      </c>
      <c r="K9" s="6"/>
      <c r="L9" s="6"/>
      <c r="N9" s="8"/>
      <c r="O9" s="8"/>
      <c r="R9" s="6"/>
    </row>
    <row r="10" ht="14.25" spans="1:16">
      <c r="A10" s="5" t="s">
        <v>15</v>
      </c>
      <c r="B10" t="s">
        <v>7</v>
      </c>
      <c r="C10" s="6">
        <v>33</v>
      </c>
      <c r="D10" s="7">
        <v>0</v>
      </c>
      <c r="E10" t="s">
        <v>8</v>
      </c>
      <c r="K10" s="6"/>
      <c r="L10" s="6"/>
      <c r="P10" s="6"/>
    </row>
    <row r="11" ht="14.25" spans="1:16">
      <c r="A11" s="5" t="s">
        <v>16</v>
      </c>
      <c r="B11" t="s">
        <v>7</v>
      </c>
      <c r="C11" s="6">
        <v>51</v>
      </c>
      <c r="D11" s="7">
        <v>0</v>
      </c>
      <c r="E11" t="s">
        <v>8</v>
      </c>
      <c r="K11" s="6"/>
      <c r="L11" s="6"/>
      <c r="P11" s="6"/>
    </row>
    <row r="12" ht="14.25" spans="1:16">
      <c r="A12" s="5" t="s">
        <v>17</v>
      </c>
      <c r="B12" t="s">
        <v>7</v>
      </c>
      <c r="C12" s="6">
        <v>47</v>
      </c>
      <c r="D12" s="7">
        <v>0</v>
      </c>
      <c r="E12" t="s">
        <v>8</v>
      </c>
      <c r="K12" s="6"/>
      <c r="L12" s="6"/>
      <c r="P12" s="6"/>
    </row>
    <row r="13" ht="14.25" spans="1:16">
      <c r="A13" s="5" t="s">
        <v>18</v>
      </c>
      <c r="B13" t="s">
        <v>7</v>
      </c>
      <c r="C13" s="6">
        <v>37</v>
      </c>
      <c r="D13" s="7">
        <v>0</v>
      </c>
      <c r="E13" t="s">
        <v>8</v>
      </c>
      <c r="K13" s="6"/>
      <c r="L13" s="6"/>
      <c r="P13" s="6"/>
    </row>
    <row r="14" ht="14.25" spans="1:16">
      <c r="A14" s="5" t="s">
        <v>19</v>
      </c>
      <c r="B14" t="s">
        <v>7</v>
      </c>
      <c r="C14" s="6">
        <v>45</v>
      </c>
      <c r="D14" s="7">
        <v>0</v>
      </c>
      <c r="E14" t="s">
        <v>8</v>
      </c>
      <c r="K14" s="6"/>
      <c r="L14" s="6"/>
      <c r="P14" s="6"/>
    </row>
    <row r="15" ht="14.25" spans="1:16">
      <c r="A15" s="5" t="s">
        <v>20</v>
      </c>
      <c r="B15" t="s">
        <v>7</v>
      </c>
      <c r="C15" s="6">
        <v>48</v>
      </c>
      <c r="D15" s="7">
        <v>0</v>
      </c>
      <c r="E15" t="s">
        <v>8</v>
      </c>
      <c r="K15" s="6"/>
      <c r="L15" s="6"/>
      <c r="P15" s="6"/>
    </row>
    <row r="16" ht="14.25" spans="1:16">
      <c r="A16" s="5" t="s">
        <v>21</v>
      </c>
      <c r="B16" t="s">
        <v>7</v>
      </c>
      <c r="C16" s="6">
        <v>28</v>
      </c>
      <c r="D16" s="7">
        <v>0</v>
      </c>
      <c r="E16" t="s">
        <v>8</v>
      </c>
      <c r="K16" s="6"/>
      <c r="L16" s="6"/>
      <c r="P16" s="6"/>
    </row>
    <row r="17" ht="14.25" spans="1:16">
      <c r="A17" s="5" t="s">
        <v>22</v>
      </c>
      <c r="B17" t="s">
        <v>7</v>
      </c>
      <c r="C17" s="6">
        <v>42</v>
      </c>
      <c r="D17" s="7">
        <v>0</v>
      </c>
      <c r="E17" t="s">
        <v>8</v>
      </c>
      <c r="K17" s="6"/>
      <c r="L17" s="6"/>
      <c r="P17" s="6"/>
    </row>
    <row r="18" ht="14.25" spans="1:16">
      <c r="A18" s="5" t="s">
        <v>23</v>
      </c>
      <c r="B18" t="s">
        <v>7</v>
      </c>
      <c r="C18" s="6">
        <v>32</v>
      </c>
      <c r="D18" s="7">
        <v>0</v>
      </c>
      <c r="E18" t="s">
        <v>8</v>
      </c>
      <c r="K18" s="6"/>
      <c r="L18" s="6"/>
      <c r="P18" s="6"/>
    </row>
    <row r="19" ht="14.25" spans="1:16">
      <c r="A19" s="5" t="s">
        <v>24</v>
      </c>
      <c r="B19" t="s">
        <v>7</v>
      </c>
      <c r="C19" s="6">
        <v>54</v>
      </c>
      <c r="D19" s="7">
        <v>0</v>
      </c>
      <c r="E19" t="s">
        <v>8</v>
      </c>
      <c r="K19" s="6"/>
      <c r="L19" s="6"/>
      <c r="P19" s="6"/>
    </row>
    <row r="20" ht="14.25" spans="1:16">
      <c r="A20" s="5" t="s">
        <v>25</v>
      </c>
      <c r="B20" t="s">
        <v>7</v>
      </c>
      <c r="C20" s="6">
        <v>38</v>
      </c>
      <c r="D20" s="7">
        <v>0</v>
      </c>
      <c r="E20" t="s">
        <v>8</v>
      </c>
      <c r="K20" s="6"/>
      <c r="L20" s="6"/>
      <c r="P20" s="6"/>
    </row>
    <row r="21" ht="14.25" spans="1:16">
      <c r="A21" s="5" t="s">
        <v>26</v>
      </c>
      <c r="B21" t="s">
        <v>7</v>
      </c>
      <c r="C21" s="6">
        <v>40</v>
      </c>
      <c r="D21" s="7">
        <v>0</v>
      </c>
      <c r="E21" t="s">
        <v>8</v>
      </c>
      <c r="K21" s="6"/>
      <c r="L21" s="6"/>
      <c r="P21" s="6"/>
    </row>
    <row r="22" ht="14.25" spans="1:16">
      <c r="A22" s="5" t="s">
        <v>27</v>
      </c>
      <c r="B22" t="s">
        <v>28</v>
      </c>
      <c r="C22" s="6">
        <v>13</v>
      </c>
      <c r="D22" s="7">
        <v>0</v>
      </c>
      <c r="E22" t="s">
        <v>8</v>
      </c>
      <c r="K22" s="6"/>
      <c r="L22" s="6"/>
      <c r="P22" s="6"/>
    </row>
    <row r="23" ht="14.25" spans="1:16">
      <c r="A23" s="5" t="s">
        <v>29</v>
      </c>
      <c r="B23" t="s">
        <v>28</v>
      </c>
      <c r="C23" s="6">
        <v>55</v>
      </c>
      <c r="D23" s="7">
        <v>0</v>
      </c>
      <c r="E23" t="s">
        <v>8</v>
      </c>
      <c r="K23" s="6"/>
      <c r="L23" s="6"/>
      <c r="P23" s="6"/>
    </row>
    <row r="24" ht="14.25" spans="1:16">
      <c r="A24" s="5" t="s">
        <v>30</v>
      </c>
      <c r="B24" t="s">
        <v>28</v>
      </c>
      <c r="C24" s="6">
        <v>35</v>
      </c>
      <c r="D24" s="7">
        <v>0</v>
      </c>
      <c r="E24" t="s">
        <v>8</v>
      </c>
      <c r="K24" s="6"/>
      <c r="L24" s="6"/>
      <c r="P24" s="6"/>
    </row>
    <row r="25" ht="14.25" spans="1:16">
      <c r="A25" s="5" t="s">
        <v>31</v>
      </c>
      <c r="B25" t="s">
        <v>28</v>
      </c>
      <c r="C25" s="6">
        <v>28</v>
      </c>
      <c r="D25" s="7">
        <v>0</v>
      </c>
      <c r="E25" t="s">
        <v>8</v>
      </c>
      <c r="K25" s="6"/>
      <c r="L25" s="6"/>
      <c r="P25" s="6"/>
    </row>
    <row r="26" ht="14.25" spans="1:16">
      <c r="A26" s="5" t="s">
        <v>32</v>
      </c>
      <c r="B26" t="s">
        <v>28</v>
      </c>
      <c r="C26" s="6">
        <v>35</v>
      </c>
      <c r="D26" s="7">
        <v>0</v>
      </c>
      <c r="E26" t="s">
        <v>8</v>
      </c>
      <c r="K26" s="6"/>
      <c r="L26" s="6"/>
      <c r="P26" s="6"/>
    </row>
    <row r="27" ht="14.25" spans="1:16">
      <c r="A27" s="5" t="s">
        <v>33</v>
      </c>
      <c r="B27" t="s">
        <v>28</v>
      </c>
      <c r="C27" s="6">
        <v>33</v>
      </c>
      <c r="D27" s="7">
        <v>0</v>
      </c>
      <c r="E27" t="s">
        <v>8</v>
      </c>
      <c r="K27" s="6"/>
      <c r="L27" s="6"/>
      <c r="P27" s="6"/>
    </row>
    <row r="28" ht="14.25" spans="1:16">
      <c r="A28" s="5" t="s">
        <v>34</v>
      </c>
      <c r="B28" t="s">
        <v>28</v>
      </c>
      <c r="C28" s="6">
        <v>45</v>
      </c>
      <c r="D28" s="7">
        <v>0</v>
      </c>
      <c r="E28" t="s">
        <v>8</v>
      </c>
      <c r="K28" s="6"/>
      <c r="L28" s="6"/>
      <c r="P28" s="6"/>
    </row>
    <row r="29" ht="14.25" spans="1:16">
      <c r="A29" s="5" t="s">
        <v>35</v>
      </c>
      <c r="B29" t="s">
        <v>28</v>
      </c>
      <c r="C29" s="6">
        <v>40</v>
      </c>
      <c r="D29" s="7">
        <v>0</v>
      </c>
      <c r="E29" t="s">
        <v>8</v>
      </c>
      <c r="K29" s="6"/>
      <c r="L29" s="6"/>
      <c r="P29" s="6"/>
    </row>
    <row r="30" ht="14.25" spans="1:16">
      <c r="A30" s="5" t="s">
        <v>36</v>
      </c>
      <c r="B30" t="s">
        <v>28</v>
      </c>
      <c r="C30" s="6">
        <v>50</v>
      </c>
      <c r="D30" s="7">
        <v>0</v>
      </c>
      <c r="E30" t="s">
        <v>8</v>
      </c>
      <c r="K30" s="6"/>
      <c r="L30" s="6"/>
      <c r="P30" s="6"/>
    </row>
    <row r="31" ht="14.25" spans="1:16">
      <c r="A31" s="5" t="s">
        <v>37</v>
      </c>
      <c r="B31" t="s">
        <v>28</v>
      </c>
      <c r="C31" s="6">
        <v>52</v>
      </c>
      <c r="D31" s="7">
        <v>0</v>
      </c>
      <c r="E31" t="s">
        <v>8</v>
      </c>
      <c r="K31" s="6"/>
      <c r="L31" s="6"/>
      <c r="P31" s="6"/>
    </row>
    <row r="32" ht="14.25" spans="1:16">
      <c r="A32" s="5" t="s">
        <v>38</v>
      </c>
      <c r="B32" t="s">
        <v>28</v>
      </c>
      <c r="C32" s="6">
        <v>50</v>
      </c>
      <c r="D32" s="7">
        <v>0</v>
      </c>
      <c r="E32" t="s">
        <v>8</v>
      </c>
      <c r="K32" s="6"/>
      <c r="L32" s="6"/>
      <c r="P32" s="6"/>
    </row>
    <row r="33" ht="14.25" spans="1:16">
      <c r="A33" s="5" t="s">
        <v>39</v>
      </c>
      <c r="B33" t="s">
        <v>28</v>
      </c>
      <c r="C33" s="6">
        <v>28</v>
      </c>
      <c r="D33" s="7">
        <v>0</v>
      </c>
      <c r="E33" t="s">
        <v>8</v>
      </c>
      <c r="K33" s="6"/>
      <c r="L33" s="6"/>
      <c r="P33" s="6"/>
    </row>
    <row r="34" ht="14.25" spans="1:16">
      <c r="A34" s="5" t="s">
        <v>40</v>
      </c>
      <c r="B34" t="s">
        <v>28</v>
      </c>
      <c r="C34" s="6">
        <v>29</v>
      </c>
      <c r="D34" s="7">
        <v>0</v>
      </c>
      <c r="E34" t="s">
        <v>8</v>
      </c>
      <c r="K34" s="6"/>
      <c r="L34" s="6"/>
      <c r="P34" s="6"/>
    </row>
    <row r="35" ht="14.25" spans="1:16">
      <c r="A35" s="5" t="s">
        <v>41</v>
      </c>
      <c r="B35" t="s">
        <v>28</v>
      </c>
      <c r="C35" s="6">
        <v>35</v>
      </c>
      <c r="D35" s="7">
        <v>0</v>
      </c>
      <c r="E35" t="s">
        <v>8</v>
      </c>
      <c r="K35" s="6"/>
      <c r="L35" s="6"/>
      <c r="P35" s="6"/>
    </row>
    <row r="36" ht="14.25" spans="1:16">
      <c r="A36" s="5" t="s">
        <v>42</v>
      </c>
      <c r="B36" t="s">
        <v>28</v>
      </c>
      <c r="C36" s="6">
        <v>45</v>
      </c>
      <c r="D36" s="7">
        <v>0</v>
      </c>
      <c r="E36" t="s">
        <v>8</v>
      </c>
      <c r="K36" s="6"/>
      <c r="P36" s="6"/>
    </row>
    <row r="37" ht="14.25" spans="1:16">
      <c r="A37" s="5" t="s">
        <v>43</v>
      </c>
      <c r="B37" t="s">
        <v>7</v>
      </c>
      <c r="C37" s="6">
        <v>42</v>
      </c>
      <c r="D37">
        <v>24</v>
      </c>
      <c r="E37" t="s">
        <v>44</v>
      </c>
      <c r="K37" s="8"/>
      <c r="P37" s="6"/>
    </row>
    <row r="38" ht="14.25" spans="1:16">
      <c r="A38" s="5" t="s">
        <v>45</v>
      </c>
      <c r="B38" t="s">
        <v>7</v>
      </c>
      <c r="C38" s="8">
        <v>39</v>
      </c>
      <c r="D38">
        <v>72</v>
      </c>
      <c r="E38" t="s">
        <v>44</v>
      </c>
      <c r="K38" s="6"/>
      <c r="P38" s="6"/>
    </row>
    <row r="39" ht="14.25" spans="1:11">
      <c r="A39" s="5" t="s">
        <v>46</v>
      </c>
      <c r="B39" t="s">
        <v>7</v>
      </c>
      <c r="C39" s="6">
        <v>50</v>
      </c>
      <c r="D39">
        <v>72</v>
      </c>
      <c r="E39" t="s">
        <v>44</v>
      </c>
      <c r="K39" s="6"/>
    </row>
    <row r="40" ht="14.25" spans="1:11">
      <c r="A40" s="5" t="s">
        <v>47</v>
      </c>
      <c r="B40" t="s">
        <v>7</v>
      </c>
      <c r="C40" s="6">
        <v>42</v>
      </c>
      <c r="D40">
        <v>72</v>
      </c>
      <c r="E40" t="s">
        <v>44</v>
      </c>
      <c r="K40" s="6"/>
    </row>
    <row r="41" ht="14.25" spans="1:11">
      <c r="A41" s="5" t="s">
        <v>48</v>
      </c>
      <c r="B41" t="s">
        <v>7</v>
      </c>
      <c r="C41" s="6">
        <v>45</v>
      </c>
      <c r="D41">
        <v>2184</v>
      </c>
      <c r="E41" t="s">
        <v>44</v>
      </c>
      <c r="K41" s="6"/>
    </row>
    <row r="42" ht="14.25" spans="1:11">
      <c r="A42" s="5" t="s">
        <v>49</v>
      </c>
      <c r="B42" t="s">
        <v>7</v>
      </c>
      <c r="C42" s="6">
        <v>50</v>
      </c>
      <c r="D42">
        <v>1584</v>
      </c>
      <c r="E42" t="s">
        <v>44</v>
      </c>
      <c r="K42" s="8"/>
    </row>
    <row r="43" ht="14.25" spans="1:11">
      <c r="A43" s="5" t="s">
        <v>50</v>
      </c>
      <c r="B43" t="s">
        <v>7</v>
      </c>
      <c r="C43" s="8">
        <v>53</v>
      </c>
      <c r="D43">
        <v>1368</v>
      </c>
      <c r="E43" t="s">
        <v>44</v>
      </c>
      <c r="K43" s="6"/>
    </row>
    <row r="44" ht="14.25" spans="1:11">
      <c r="A44" s="5" t="s">
        <v>51</v>
      </c>
      <c r="B44" t="s">
        <v>7</v>
      </c>
      <c r="C44" s="6">
        <v>28</v>
      </c>
      <c r="D44">
        <v>240</v>
      </c>
      <c r="E44" t="s">
        <v>44</v>
      </c>
      <c r="K44" s="8"/>
    </row>
    <row r="45" ht="14.25" spans="1:11">
      <c r="A45" s="5" t="s">
        <v>52</v>
      </c>
      <c r="B45" t="s">
        <v>7</v>
      </c>
      <c r="C45" s="8">
        <v>42</v>
      </c>
      <c r="D45">
        <v>96</v>
      </c>
      <c r="E45" t="s">
        <v>44</v>
      </c>
      <c r="K45" s="8"/>
    </row>
    <row r="46" ht="14.25" spans="1:11">
      <c r="A46" s="5" t="s">
        <v>53</v>
      </c>
      <c r="B46" t="s">
        <v>7</v>
      </c>
      <c r="C46" s="8">
        <v>46</v>
      </c>
      <c r="D46">
        <v>48</v>
      </c>
      <c r="E46" t="s">
        <v>44</v>
      </c>
      <c r="K46" s="6"/>
    </row>
    <row r="47" ht="14.25" spans="1:11">
      <c r="A47" s="5" t="s">
        <v>54</v>
      </c>
      <c r="B47" t="s">
        <v>7</v>
      </c>
      <c r="C47" s="6">
        <v>22</v>
      </c>
      <c r="D47">
        <v>7752</v>
      </c>
      <c r="E47" t="s">
        <v>44</v>
      </c>
      <c r="K47" s="6"/>
    </row>
    <row r="48" ht="14.25" spans="1:11">
      <c r="A48" s="5" t="s">
        <v>55</v>
      </c>
      <c r="B48" t="s">
        <v>7</v>
      </c>
      <c r="C48" s="6">
        <v>40</v>
      </c>
      <c r="D48">
        <v>3288</v>
      </c>
      <c r="E48" t="s">
        <v>44</v>
      </c>
      <c r="K48" s="6"/>
    </row>
    <row r="49" ht="14.25" spans="1:11">
      <c r="A49" s="5" t="s">
        <v>56</v>
      </c>
      <c r="B49" t="s">
        <v>7</v>
      </c>
      <c r="C49" s="6">
        <v>40</v>
      </c>
      <c r="D49">
        <v>2784</v>
      </c>
      <c r="E49" t="s">
        <v>44</v>
      </c>
      <c r="K49" s="8"/>
    </row>
    <row r="50" ht="14.25" spans="1:11">
      <c r="A50" s="5" t="s">
        <v>57</v>
      </c>
      <c r="B50" t="s">
        <v>7</v>
      </c>
      <c r="C50" s="8">
        <v>43</v>
      </c>
      <c r="D50">
        <v>2736</v>
      </c>
      <c r="E50" t="s">
        <v>44</v>
      </c>
      <c r="K50" s="8"/>
    </row>
    <row r="51" ht="14.25" spans="1:11">
      <c r="A51" s="5" t="s">
        <v>58</v>
      </c>
      <c r="B51" t="s">
        <v>7</v>
      </c>
      <c r="C51" s="8">
        <v>57</v>
      </c>
      <c r="D51">
        <v>2448</v>
      </c>
      <c r="E51" t="s">
        <v>44</v>
      </c>
      <c r="K51" s="6"/>
    </row>
    <row r="52" ht="14.25" spans="1:11">
      <c r="A52" s="5" t="s">
        <v>59</v>
      </c>
      <c r="B52" t="s">
        <v>7</v>
      </c>
      <c r="C52" s="6">
        <v>47</v>
      </c>
      <c r="D52">
        <v>2376</v>
      </c>
      <c r="E52" t="s">
        <v>44</v>
      </c>
      <c r="K52" s="8"/>
    </row>
    <row r="53" ht="14.25" spans="1:11">
      <c r="A53" s="5" t="s">
        <v>60</v>
      </c>
      <c r="B53" t="s">
        <v>7</v>
      </c>
      <c r="C53" s="8">
        <v>47</v>
      </c>
      <c r="D53">
        <v>2352</v>
      </c>
      <c r="E53" t="s">
        <v>44</v>
      </c>
      <c r="K53" s="8"/>
    </row>
    <row r="54" ht="14.25" spans="1:11">
      <c r="A54" s="5" t="s">
        <v>61</v>
      </c>
      <c r="B54" t="s">
        <v>7</v>
      </c>
      <c r="C54" s="8">
        <v>51</v>
      </c>
      <c r="D54">
        <v>1968</v>
      </c>
      <c r="E54" t="s">
        <v>44</v>
      </c>
      <c r="K54" s="8"/>
    </row>
    <row r="55" ht="14.25" spans="1:11">
      <c r="A55" s="5" t="s">
        <v>62</v>
      </c>
      <c r="B55" t="s">
        <v>7</v>
      </c>
      <c r="C55" s="8">
        <v>35</v>
      </c>
      <c r="D55">
        <v>1104</v>
      </c>
      <c r="E55" t="s">
        <v>44</v>
      </c>
      <c r="K55" s="6"/>
    </row>
    <row r="56" ht="14.25" spans="1:11">
      <c r="A56" s="5" t="s">
        <v>63</v>
      </c>
      <c r="B56" t="s">
        <v>7</v>
      </c>
      <c r="C56" s="6">
        <v>54</v>
      </c>
      <c r="D56">
        <v>768</v>
      </c>
      <c r="E56" t="s">
        <v>44</v>
      </c>
      <c r="K56" s="6"/>
    </row>
    <row r="57" ht="14.25" spans="1:11">
      <c r="A57" s="5" t="s">
        <v>64</v>
      </c>
      <c r="B57" t="s">
        <v>7</v>
      </c>
      <c r="C57" s="6">
        <v>32</v>
      </c>
      <c r="D57">
        <v>696</v>
      </c>
      <c r="E57" t="s">
        <v>44</v>
      </c>
      <c r="K57" s="6"/>
    </row>
    <row r="58" ht="14.25" spans="1:11">
      <c r="A58" s="5" t="s">
        <v>65</v>
      </c>
      <c r="B58" t="s">
        <v>7</v>
      </c>
      <c r="C58" s="6">
        <v>39</v>
      </c>
      <c r="D58">
        <v>504</v>
      </c>
      <c r="E58" t="s">
        <v>44</v>
      </c>
      <c r="K58" s="8"/>
    </row>
    <row r="59" ht="14.25" spans="1:11">
      <c r="A59" s="5" t="s">
        <v>66</v>
      </c>
      <c r="B59" t="s">
        <v>7</v>
      </c>
      <c r="C59" s="8">
        <v>30</v>
      </c>
      <c r="D59">
        <v>456</v>
      </c>
      <c r="E59" t="s">
        <v>44</v>
      </c>
      <c r="K59" s="6"/>
    </row>
    <row r="60" ht="14.25" spans="1:11">
      <c r="A60" s="5" t="s">
        <v>67</v>
      </c>
      <c r="B60" t="s">
        <v>7</v>
      </c>
      <c r="C60" s="6">
        <v>45</v>
      </c>
      <c r="D60">
        <v>432</v>
      </c>
      <c r="E60" t="s">
        <v>44</v>
      </c>
      <c r="K60" s="8"/>
    </row>
    <row r="61" ht="14.25" spans="1:11">
      <c r="A61" s="5" t="s">
        <v>68</v>
      </c>
      <c r="B61" t="s">
        <v>7</v>
      </c>
      <c r="C61" s="8">
        <v>38</v>
      </c>
      <c r="D61">
        <v>168</v>
      </c>
      <c r="E61" t="s">
        <v>44</v>
      </c>
      <c r="K61" s="6"/>
    </row>
    <row r="62" ht="14.25" spans="1:11">
      <c r="A62" s="5" t="s">
        <v>69</v>
      </c>
      <c r="B62" t="s">
        <v>7</v>
      </c>
      <c r="C62" s="6">
        <v>36</v>
      </c>
      <c r="D62">
        <v>48</v>
      </c>
      <c r="E62" t="s">
        <v>44</v>
      </c>
      <c r="K62" s="6"/>
    </row>
    <row r="63" ht="14.25" spans="1:11">
      <c r="A63" s="5" t="s">
        <v>70</v>
      </c>
      <c r="B63" t="s">
        <v>7</v>
      </c>
      <c r="C63" s="6">
        <v>40</v>
      </c>
      <c r="D63">
        <v>768</v>
      </c>
      <c r="E63" t="s">
        <v>44</v>
      </c>
      <c r="K63" s="8"/>
    </row>
    <row r="64" ht="14.25" spans="1:11">
      <c r="A64" s="5" t="s">
        <v>71</v>
      </c>
      <c r="B64" t="s">
        <v>7</v>
      </c>
      <c r="C64" s="8">
        <v>38</v>
      </c>
      <c r="D64">
        <v>408</v>
      </c>
      <c r="E64" t="s">
        <v>44</v>
      </c>
      <c r="K64" s="6"/>
    </row>
    <row r="65" ht="14.25" spans="1:11">
      <c r="A65" s="5" t="s">
        <v>72</v>
      </c>
      <c r="B65" t="s">
        <v>28</v>
      </c>
      <c r="C65" s="6">
        <v>52</v>
      </c>
      <c r="D65">
        <v>168</v>
      </c>
      <c r="E65" t="s">
        <v>44</v>
      </c>
      <c r="K65" s="8"/>
    </row>
    <row r="66" ht="14.25" spans="1:11">
      <c r="A66" s="5" t="s">
        <v>73</v>
      </c>
      <c r="B66" t="s">
        <v>28</v>
      </c>
      <c r="C66" s="8">
        <v>36</v>
      </c>
      <c r="D66">
        <v>24</v>
      </c>
      <c r="E66" t="s">
        <v>44</v>
      </c>
      <c r="K66" s="6"/>
    </row>
    <row r="67" ht="14.25" spans="1:11">
      <c r="A67" s="5" t="s">
        <v>74</v>
      </c>
      <c r="B67" t="s">
        <v>28</v>
      </c>
      <c r="C67" s="6">
        <v>39</v>
      </c>
      <c r="D67">
        <v>120</v>
      </c>
      <c r="E67" t="s">
        <v>44</v>
      </c>
      <c r="K67" s="6"/>
    </row>
    <row r="68" ht="14.25" spans="1:11">
      <c r="A68" s="5" t="s">
        <v>75</v>
      </c>
      <c r="B68" t="s">
        <v>28</v>
      </c>
      <c r="C68" s="6">
        <v>38</v>
      </c>
      <c r="D68">
        <v>1512</v>
      </c>
      <c r="E68" t="s">
        <v>44</v>
      </c>
      <c r="K68" s="6"/>
    </row>
    <row r="69" ht="14.25" spans="1:11">
      <c r="A69" s="5" t="s">
        <v>76</v>
      </c>
      <c r="B69" t="s">
        <v>28</v>
      </c>
      <c r="C69" s="6">
        <v>40</v>
      </c>
      <c r="D69">
        <v>1440</v>
      </c>
      <c r="E69" t="s">
        <v>44</v>
      </c>
      <c r="K69" s="6"/>
    </row>
    <row r="70" ht="14.25" spans="1:11">
      <c r="A70" s="5" t="s">
        <v>77</v>
      </c>
      <c r="B70" t="s">
        <v>28</v>
      </c>
      <c r="C70" s="6">
        <v>36</v>
      </c>
      <c r="D70">
        <v>648</v>
      </c>
      <c r="E70" t="s">
        <v>44</v>
      </c>
      <c r="K70" s="6"/>
    </row>
    <row r="71" ht="14.25" spans="1:11">
      <c r="A71" s="5" t="s">
        <v>78</v>
      </c>
      <c r="B71" t="s">
        <v>28</v>
      </c>
      <c r="C71" s="6">
        <v>34</v>
      </c>
      <c r="D71">
        <v>456</v>
      </c>
      <c r="E71" t="s">
        <v>44</v>
      </c>
      <c r="K71" s="8"/>
    </row>
    <row r="72" ht="14.25" spans="1:11">
      <c r="A72" s="5" t="s">
        <v>79</v>
      </c>
      <c r="B72" t="s">
        <v>28</v>
      </c>
      <c r="C72" s="8">
        <v>56</v>
      </c>
      <c r="D72">
        <v>360</v>
      </c>
      <c r="E72" t="s">
        <v>44</v>
      </c>
      <c r="K72" s="8"/>
    </row>
    <row r="73" ht="14.25" spans="1:11">
      <c r="A73" s="5" t="s">
        <v>80</v>
      </c>
      <c r="B73" t="s">
        <v>28</v>
      </c>
      <c r="C73" s="8">
        <v>54</v>
      </c>
      <c r="D73">
        <v>336</v>
      </c>
      <c r="E73" t="s">
        <v>44</v>
      </c>
      <c r="K73" s="8"/>
    </row>
    <row r="74" ht="14.25" spans="1:11">
      <c r="A74" s="5" t="s">
        <v>81</v>
      </c>
      <c r="B74" t="s">
        <v>28</v>
      </c>
      <c r="C74" s="8">
        <v>38</v>
      </c>
      <c r="D74">
        <v>72</v>
      </c>
      <c r="E74" t="s">
        <v>44</v>
      </c>
      <c r="K74" s="6"/>
    </row>
    <row r="75" ht="14.25" spans="1:11">
      <c r="A75" s="5" t="s">
        <v>82</v>
      </c>
      <c r="B75" t="s">
        <v>7</v>
      </c>
      <c r="C75" s="6">
        <v>65</v>
      </c>
      <c r="D75">
        <v>0</v>
      </c>
      <c r="E75" t="s">
        <v>83</v>
      </c>
      <c r="K75" s="6"/>
    </row>
    <row r="76" ht="14.25" spans="1:11">
      <c r="A76" s="5" t="s">
        <v>84</v>
      </c>
      <c r="B76" t="s">
        <v>7</v>
      </c>
      <c r="C76" s="6">
        <v>87</v>
      </c>
      <c r="D76">
        <v>0</v>
      </c>
      <c r="E76" t="s">
        <v>83</v>
      </c>
      <c r="K76" s="6"/>
    </row>
    <row r="77" ht="14.25" spans="1:11">
      <c r="A77" s="5" t="s">
        <v>85</v>
      </c>
      <c r="B77" t="s">
        <v>7</v>
      </c>
      <c r="C77" s="6">
        <v>65</v>
      </c>
      <c r="D77">
        <v>0</v>
      </c>
      <c r="E77" t="s">
        <v>83</v>
      </c>
      <c r="K77" s="6"/>
    </row>
    <row r="78" ht="14.25" spans="1:11">
      <c r="A78" s="5" t="s">
        <v>86</v>
      </c>
      <c r="B78" t="s">
        <v>28</v>
      </c>
      <c r="C78" s="6">
        <v>86</v>
      </c>
      <c r="D78">
        <v>0</v>
      </c>
      <c r="E78" t="s">
        <v>83</v>
      </c>
      <c r="K78" s="6"/>
    </row>
    <row r="79" ht="14.25" spans="1:11">
      <c r="A79" s="5" t="s">
        <v>87</v>
      </c>
      <c r="B79" t="s">
        <v>28</v>
      </c>
      <c r="C79" s="6">
        <v>60</v>
      </c>
      <c r="D79">
        <v>0</v>
      </c>
      <c r="E79" t="s">
        <v>83</v>
      </c>
      <c r="K79" s="6"/>
    </row>
    <row r="80" ht="14.25" spans="1:11">
      <c r="A80" s="5" t="s">
        <v>88</v>
      </c>
      <c r="B80" t="s">
        <v>28</v>
      </c>
      <c r="C80" s="6">
        <v>60</v>
      </c>
      <c r="D80">
        <v>0</v>
      </c>
      <c r="E80" t="s">
        <v>83</v>
      </c>
      <c r="K80" s="6"/>
    </row>
    <row r="81" ht="14.25" spans="1:11">
      <c r="A81" s="5" t="s">
        <v>89</v>
      </c>
      <c r="B81" t="s">
        <v>28</v>
      </c>
      <c r="C81" s="6">
        <v>64</v>
      </c>
      <c r="D81">
        <v>0</v>
      </c>
      <c r="E81" t="s">
        <v>83</v>
      </c>
      <c r="K81" s="6"/>
    </row>
    <row r="82" ht="14.25" spans="1:11">
      <c r="A82" s="5" t="s">
        <v>90</v>
      </c>
      <c r="B82" t="s">
        <v>28</v>
      </c>
      <c r="C82" s="6">
        <v>65</v>
      </c>
      <c r="D82">
        <v>0</v>
      </c>
      <c r="E82" t="s">
        <v>83</v>
      </c>
      <c r="K82" s="8"/>
    </row>
    <row r="83" ht="14.25" spans="1:11">
      <c r="A83" s="5" t="s">
        <v>91</v>
      </c>
      <c r="B83" t="s">
        <v>7</v>
      </c>
      <c r="C83" s="8">
        <v>65</v>
      </c>
      <c r="D83">
        <v>1800</v>
      </c>
      <c r="E83" t="s">
        <v>92</v>
      </c>
      <c r="K83" s="8"/>
    </row>
    <row r="84" ht="14.25" spans="1:11">
      <c r="A84" s="5" t="s">
        <v>93</v>
      </c>
      <c r="B84" t="s">
        <v>7</v>
      </c>
      <c r="C84" s="8">
        <v>74</v>
      </c>
      <c r="D84">
        <v>1656</v>
      </c>
      <c r="E84" t="s">
        <v>92</v>
      </c>
      <c r="K84" s="8"/>
    </row>
    <row r="85" ht="14.25" spans="1:11">
      <c r="A85" s="5" t="s">
        <v>94</v>
      </c>
      <c r="B85" t="s">
        <v>7</v>
      </c>
      <c r="C85" s="8">
        <v>73</v>
      </c>
      <c r="D85">
        <v>192</v>
      </c>
      <c r="E85" t="s">
        <v>92</v>
      </c>
      <c r="K85" s="6"/>
    </row>
    <row r="86" ht="14.25" spans="1:11">
      <c r="A86" s="5" t="s">
        <v>95</v>
      </c>
      <c r="B86" t="s">
        <v>7</v>
      </c>
      <c r="C86" s="6">
        <v>60</v>
      </c>
      <c r="D86">
        <v>5736</v>
      </c>
      <c r="E86" t="s">
        <v>92</v>
      </c>
      <c r="K86" s="8"/>
    </row>
    <row r="87" ht="14.25" spans="1:11">
      <c r="A87" s="5" t="s">
        <v>96</v>
      </c>
      <c r="B87" t="s">
        <v>7</v>
      </c>
      <c r="C87" s="8">
        <v>70</v>
      </c>
      <c r="D87">
        <v>456</v>
      </c>
      <c r="E87" t="s">
        <v>92</v>
      </c>
      <c r="K87" s="8"/>
    </row>
    <row r="88" ht="14.25" spans="1:11">
      <c r="A88" s="5" t="s">
        <v>97</v>
      </c>
      <c r="B88" t="s">
        <v>28</v>
      </c>
      <c r="C88" s="8">
        <v>82</v>
      </c>
      <c r="D88">
        <v>168</v>
      </c>
      <c r="E88" t="s">
        <v>92</v>
      </c>
      <c r="K88" s="8"/>
    </row>
    <row r="89" ht="14.25" spans="1:11">
      <c r="A89" s="5" t="s">
        <v>98</v>
      </c>
      <c r="B89" t="s">
        <v>28</v>
      </c>
      <c r="C89" s="8">
        <v>72</v>
      </c>
      <c r="D89">
        <v>96</v>
      </c>
      <c r="E89" t="s">
        <v>92</v>
      </c>
      <c r="K89" s="8"/>
    </row>
    <row r="90" ht="14.25" spans="1:11">
      <c r="A90" s="5" t="s">
        <v>99</v>
      </c>
      <c r="B90" t="s">
        <v>28</v>
      </c>
      <c r="C90" s="8">
        <v>83</v>
      </c>
      <c r="D90">
        <v>96</v>
      </c>
      <c r="E90" t="s">
        <v>92</v>
      </c>
      <c r="K90" s="8"/>
    </row>
    <row r="91" ht="14.25" spans="1:5">
      <c r="A91" s="5" t="s">
        <v>100</v>
      </c>
      <c r="B91" t="s">
        <v>28</v>
      </c>
      <c r="C91" s="8">
        <v>75</v>
      </c>
      <c r="D91">
        <v>1464</v>
      </c>
      <c r="E91" t="s">
        <v>92</v>
      </c>
    </row>
  </sheetData>
  <sortState ref="M1:P82">
    <sortCondition ref="N1"/>
  </sortState>
  <dataValidations count="3">
    <dataValidation type="whole" operator="between" allowBlank="1" showInputMessage="1" showErrorMessage="1" sqref="J1 J2 J3 J4 N4 J5 J6 J7 J8">
      <formula1>1</formula1>
      <formula2>2</formula2>
    </dataValidation>
    <dataValidation type="whole" operator="between" allowBlank="1" showInputMessage="1" showErrorMessage="1" sqref="K1 K2 C3 K3 C4 K4 O4 C5 K5 C6 K6 C7 K7 C8 K8 C9 K9 C10 K10 C11 K11 C12 K12 C13 K13 C14 K14 C15 K15 C16 K16 C17 K17 C18 K18 C19 K19 C20 K20 C21 K21 C22 K22 C23 K23 C24 K24 C25 K25 C26 K26 C27 K27 C28 K28 C29 K29 C30 K30 C31 K31 C32 K32 C33 K33 C34 K34 C35 K35 C36 K37 C38 K38 C39 K39 C40 K43 C44 K44 C45 K46 C47 K47 C48 K48 C49 K49 C50 K52 C53 K54 C55 K56 C57 K57 C58 K58 C59 K61 C62 K62 C63 K63 C64 K64 C65 K65 C66 K67 C68 K68 C69 K72 C73 K74 C75 K75 C76 K76 C77 K77 C78 K78 C79 K79 C80 K80 C81 K81 C82 K85 C86">
      <formula1>1</formula1>
      <formula2>99</formula2>
    </dataValidation>
    <dataValidation type="decimal" operator="between" allowBlank="1" showInputMessage="1" showErrorMessage="1" sqref="L2 R2 D3 L3 R3 D4 L4 D5 L5 R5 D6 L6 R6 D7 L7 R7 D8 L8 R8 D9 L9 R9 D10 L10 P10 D11 P11 P14 L15 P15 D16 P16 P17 P18 P20 P23 P24 P26 L27 P27 D28 L28 D29 L29 P29 D30 L30 P30 D31 L31 P31 D32 L32 P32 D33 L33 P33 D34 L34 P34 D35 L35 P35 D36 P36 P37 P38">
      <formula1>0</formula1>
      <formula2>99999.9</formula2>
    </dataValidation>
  </dataValidations>
  <pageMargins left="0.75" right="0.75" top="1" bottom="1" header="0.511805555555556" footer="0.511805555555556"/>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徐梦</dc:creator>
  <cp:lastModifiedBy>徐梦</cp:lastModifiedBy>
  <dcterms:created xsi:type="dcterms:W3CDTF">2018-08-16T01:32:00Z</dcterms:created>
  <dcterms:modified xsi:type="dcterms:W3CDTF">2018-09-04T12:50: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0.1.0.6690</vt:lpwstr>
  </property>
</Properties>
</file>